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22755" windowHeight="87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N24" i="1" l="1"/>
  <c r="L24" i="1"/>
  <c r="I13" i="1"/>
  <c r="I9" i="1"/>
</calcChain>
</file>

<file path=xl/sharedStrings.xml><?xml version="1.0" encoding="utf-8"?>
<sst xmlns="http://schemas.openxmlformats.org/spreadsheetml/2006/main" count="46" uniqueCount="19">
  <si>
    <t>index</t>
  </si>
  <si>
    <t>Translation rate, au</t>
  </si>
  <si>
    <t>Neurosporene colorimetric assay</t>
  </si>
  <si>
    <t>Computational geometry</t>
  </si>
  <si>
    <t>Dynamic simulation</t>
  </si>
  <si>
    <t>CrtE</t>
  </si>
  <si>
    <t>CrtB</t>
  </si>
  <si>
    <t>CrtI</t>
  </si>
  <si>
    <t>Productivity, ug/gDCW/hr</t>
  </si>
  <si>
    <t>std</t>
  </si>
  <si>
    <t>CV (%)</t>
  </si>
  <si>
    <t>number of repeats</t>
  </si>
  <si>
    <t>Productivity prediction</t>
  </si>
  <si>
    <t>Error (%)</t>
  </si>
  <si>
    <t>NaN</t>
  </si>
  <si>
    <t>1,046*</t>
  </si>
  <si>
    <t>2,585*</t>
  </si>
  <si>
    <t>Average error (%)</t>
  </si>
  <si>
    <t>* Indictates that in-frame GTG start codon had a higher translation initiation rate than ATG start cod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#,##0.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3" fillId="0" borderId="4" xfId="2" applyFont="1" applyFill="1" applyBorder="1" applyAlignment="1" applyProtection="1">
      <alignment horizontal="center" vertical="center"/>
    </xf>
    <xf numFmtId="0" fontId="3" fillId="0" borderId="5" xfId="2" applyFont="1" applyFill="1" applyBorder="1" applyAlignment="1" applyProtection="1">
      <alignment horizontal="center" vertical="center"/>
    </xf>
    <xf numFmtId="0" fontId="3" fillId="0" borderId="6" xfId="2" applyFont="1" applyFill="1" applyBorder="1" applyAlignment="1" applyProtection="1">
      <alignment horizontal="center" vertical="center"/>
    </xf>
    <xf numFmtId="0" fontId="2" fillId="0" borderId="4" xfId="2" applyBorder="1"/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3" fontId="0" fillId="0" borderId="2" xfId="0" applyNumberFormat="1" applyBorder="1" applyAlignment="1">
      <alignment horizontal="right" vertical="center"/>
    </xf>
    <xf numFmtId="3" fontId="0" fillId="0" borderId="3" xfId="0" applyNumberFormat="1" applyBorder="1" applyAlignment="1">
      <alignment horizontal="right" vertical="center"/>
    </xf>
    <xf numFmtId="16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" fontId="0" fillId="0" borderId="3" xfId="0" applyNumberFormat="1" applyBorder="1" applyAlignment="1">
      <alignment horizontal="center" vertical="center"/>
    </xf>
    <xf numFmtId="0" fontId="2" fillId="0" borderId="0" xfId="2"/>
    <xf numFmtId="0" fontId="0" fillId="0" borderId="7" xfId="0" applyBorder="1" applyAlignment="1">
      <alignment horizontal="center" vertical="center"/>
    </xf>
    <xf numFmtId="3" fontId="0" fillId="0" borderId="0" xfId="0" applyNumberFormat="1" applyBorder="1" applyAlignment="1">
      <alignment horizontal="right" vertical="center"/>
    </xf>
    <xf numFmtId="3" fontId="0" fillId="0" borderId="8" xfId="0" applyNumberFormat="1" applyBorder="1" applyAlignment="1">
      <alignment horizontal="right" vertical="center"/>
    </xf>
    <xf numFmtId="164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165" fontId="0" fillId="0" borderId="0" xfId="0" applyNumberFormat="1"/>
    <xf numFmtId="0" fontId="0" fillId="0" borderId="8" xfId="0" applyBorder="1" applyAlignment="1">
      <alignment horizontal="center"/>
    </xf>
    <xf numFmtId="3" fontId="0" fillId="0" borderId="5" xfId="0" applyNumberFormat="1" applyBorder="1" applyAlignment="1">
      <alignment horizontal="right" vertical="center"/>
    </xf>
    <xf numFmtId="3" fontId="0" fillId="0" borderId="6" xfId="0" applyNumberFormat="1" applyBorder="1" applyAlignment="1">
      <alignment horizontal="right" vertical="center"/>
    </xf>
    <xf numFmtId="164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 vertical="center"/>
    </xf>
    <xf numFmtId="3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 vertical="center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46"/>
  <sheetViews>
    <sheetView tabSelected="1" workbookViewId="0">
      <selection sqref="A1:XFD1048576"/>
    </sheetView>
  </sheetViews>
  <sheetFormatPr defaultRowHeight="15" x14ac:dyDescent="0.25"/>
  <cols>
    <col min="1" max="1" width="4.28515625" customWidth="1"/>
    <col min="2" max="2" width="2" customWidth="1"/>
    <col min="3" max="3" width="10" bestFit="1" customWidth="1"/>
    <col min="4" max="5" width="11.140625" bestFit="1" customWidth="1"/>
    <col min="6" max="6" width="17.85546875" customWidth="1"/>
    <col min="7" max="7" width="23.28515625" bestFit="1" customWidth="1"/>
    <col min="10" max="10" width="19" customWidth="1"/>
    <col min="11" max="11" width="21.7109375" style="1" bestFit="1" customWidth="1"/>
    <col min="12" max="12" width="13.42578125" customWidth="1"/>
    <col min="13" max="13" width="21.7109375" bestFit="1" customWidth="1"/>
    <col min="14" max="14" width="13.140625" customWidth="1"/>
  </cols>
  <sheetData>
    <row r="1" spans="3:17" ht="9.75" customHeight="1" thickBot="1" x14ac:dyDescent="0.3"/>
    <row r="2" spans="3:17" x14ac:dyDescent="0.25">
      <c r="C2" s="2" t="s">
        <v>0</v>
      </c>
      <c r="D2" s="3" t="s">
        <v>1</v>
      </c>
      <c r="E2" s="4"/>
      <c r="F2" s="5"/>
      <c r="G2" s="3" t="s">
        <v>2</v>
      </c>
      <c r="H2" s="4"/>
      <c r="I2" s="4"/>
      <c r="J2" s="5"/>
      <c r="K2" s="3" t="s">
        <v>3</v>
      </c>
      <c r="L2" s="5"/>
      <c r="M2" s="3" t="s">
        <v>4</v>
      </c>
      <c r="N2" s="5"/>
    </row>
    <row r="3" spans="3:17" ht="15.75" thickBot="1" x14ac:dyDescent="0.3">
      <c r="C3" s="6"/>
      <c r="D3" s="7" t="s">
        <v>5</v>
      </c>
      <c r="E3" s="8" t="s">
        <v>6</v>
      </c>
      <c r="F3" s="9" t="s">
        <v>7</v>
      </c>
      <c r="G3" s="10" t="s">
        <v>8</v>
      </c>
      <c r="H3" s="11" t="s">
        <v>9</v>
      </c>
      <c r="I3" s="12" t="s">
        <v>10</v>
      </c>
      <c r="J3" s="13" t="s">
        <v>11</v>
      </c>
      <c r="K3" s="14" t="s">
        <v>12</v>
      </c>
      <c r="L3" s="15" t="s">
        <v>13</v>
      </c>
      <c r="M3" s="16" t="s">
        <v>12</v>
      </c>
      <c r="N3" s="15" t="s">
        <v>13</v>
      </c>
    </row>
    <row r="4" spans="3:17" x14ac:dyDescent="0.25">
      <c r="C4" s="17">
        <v>1</v>
      </c>
      <c r="D4" s="18">
        <v>72267.689942279205</v>
      </c>
      <c r="E4" s="18">
        <v>126.78564883216917</v>
      </c>
      <c r="F4" s="19">
        <v>23459.244272637268</v>
      </c>
      <c r="G4" s="20">
        <v>76.950368955835174</v>
      </c>
      <c r="H4" s="21">
        <v>43.765816336009443</v>
      </c>
      <c r="I4" s="22">
        <v>56.875382054540054</v>
      </c>
      <c r="J4" s="23">
        <v>2</v>
      </c>
      <c r="K4" s="24" t="s">
        <v>14</v>
      </c>
      <c r="L4" s="23" t="s">
        <v>14</v>
      </c>
      <c r="M4" s="25">
        <v>85.728018293008148</v>
      </c>
      <c r="N4" s="26">
        <v>11.4068970101416</v>
      </c>
      <c r="Q4" s="27"/>
    </row>
    <row r="5" spans="3:17" x14ac:dyDescent="0.25">
      <c r="C5" s="28">
        <v>2</v>
      </c>
      <c r="D5" s="29">
        <v>72267.689942279205</v>
      </c>
      <c r="E5" s="29">
        <v>13608.711971831484</v>
      </c>
      <c r="F5" s="30">
        <v>26609.737773963014</v>
      </c>
      <c r="G5" s="31">
        <v>163.0870511669587</v>
      </c>
      <c r="H5" s="32">
        <v>22.212392096680198</v>
      </c>
      <c r="I5" s="33">
        <v>13.619960590212946</v>
      </c>
      <c r="J5" s="34">
        <v>2</v>
      </c>
      <c r="K5" s="25">
        <v>157.71606193930501</v>
      </c>
      <c r="L5" s="35">
        <v>3.2933265941237724</v>
      </c>
      <c r="M5" s="25">
        <v>185.84271301592429</v>
      </c>
      <c r="N5" s="36">
        <v>13.953077030704101</v>
      </c>
      <c r="Q5" s="27"/>
    </row>
    <row r="6" spans="3:17" x14ac:dyDescent="0.25">
      <c r="C6" s="28">
        <v>3</v>
      </c>
      <c r="D6" s="29" t="s">
        <v>15</v>
      </c>
      <c r="E6" s="29">
        <v>12.841329970342832</v>
      </c>
      <c r="F6" s="30">
        <v>57705.623990183602</v>
      </c>
      <c r="G6" s="31">
        <v>11.745987166973382</v>
      </c>
      <c r="H6" s="32">
        <v>2.8214749920814826</v>
      </c>
      <c r="I6" s="33">
        <v>24.020756637762432</v>
      </c>
      <c r="J6" s="34">
        <v>2</v>
      </c>
      <c r="K6" s="37" t="s">
        <v>14</v>
      </c>
      <c r="L6" s="34" t="s">
        <v>14</v>
      </c>
      <c r="M6" s="25">
        <v>7.8279813039485857</v>
      </c>
      <c r="N6" s="36">
        <v>33.356122456477202</v>
      </c>
      <c r="Q6" s="27"/>
    </row>
    <row r="7" spans="3:17" x14ac:dyDescent="0.25">
      <c r="C7" s="28">
        <v>4</v>
      </c>
      <c r="D7" s="29">
        <v>3877.0889881479388</v>
      </c>
      <c r="E7" s="29">
        <v>249.02800569018677</v>
      </c>
      <c r="F7" s="30">
        <v>17907.822464279292</v>
      </c>
      <c r="G7" s="31">
        <v>74.80743154360141</v>
      </c>
      <c r="H7" s="32">
        <v>23.897399718248071</v>
      </c>
      <c r="I7" s="33">
        <v>31.945221517623558</v>
      </c>
      <c r="J7" s="34">
        <v>2</v>
      </c>
      <c r="K7" s="25">
        <v>55.289574079709197</v>
      </c>
      <c r="L7" s="35">
        <v>26.090800153346073</v>
      </c>
      <c r="M7" s="25">
        <v>79.289772039909579</v>
      </c>
      <c r="N7" s="35">
        <v>5.9918385173865198</v>
      </c>
      <c r="Q7" s="27"/>
    </row>
    <row r="8" spans="3:17" x14ac:dyDescent="0.25">
      <c r="C8" s="28">
        <v>5</v>
      </c>
      <c r="D8" s="29">
        <v>3877.0889881479388</v>
      </c>
      <c r="E8" s="29">
        <v>960.73669067629055</v>
      </c>
      <c r="F8" s="30">
        <v>32146.260585123506</v>
      </c>
      <c r="G8" s="31">
        <v>89.204847463316995</v>
      </c>
      <c r="H8" s="32">
        <v>10.184484952693845</v>
      </c>
      <c r="I8" s="33">
        <v>11.416963586964183</v>
      </c>
      <c r="J8" s="34">
        <v>2</v>
      </c>
      <c r="K8" s="25">
        <v>103.897751059733</v>
      </c>
      <c r="L8" s="35">
        <v>16.470969923980924</v>
      </c>
      <c r="M8" s="25">
        <v>86.061445413467283</v>
      </c>
      <c r="N8" s="35">
        <v>3.5238018261123298</v>
      </c>
      <c r="Q8" s="27"/>
    </row>
    <row r="9" spans="3:17" x14ac:dyDescent="0.25">
      <c r="C9" s="28">
        <v>6</v>
      </c>
      <c r="D9" s="29">
        <v>46077.839803044903</v>
      </c>
      <c r="E9" s="29">
        <v>960.73669067629055</v>
      </c>
      <c r="F9" s="30">
        <v>203462.28395314104</v>
      </c>
      <c r="G9" s="38">
        <v>115.88100652119536</v>
      </c>
      <c r="H9" s="39">
        <v>15.010324241162934</v>
      </c>
      <c r="I9" s="40">
        <f>H9/G9*100</f>
        <v>12.953222181770963</v>
      </c>
      <c r="J9" s="34">
        <v>2</v>
      </c>
      <c r="K9" s="32" t="s">
        <v>14</v>
      </c>
      <c r="L9" s="41" t="s">
        <v>14</v>
      </c>
      <c r="M9" s="25">
        <v>179.32029012193999</v>
      </c>
      <c r="N9" s="36">
        <v>54.745195538005397</v>
      </c>
      <c r="Q9" s="27"/>
    </row>
    <row r="10" spans="3:17" x14ac:dyDescent="0.25">
      <c r="C10" s="28">
        <v>7</v>
      </c>
      <c r="D10" s="29" t="s">
        <v>15</v>
      </c>
      <c r="E10" s="29">
        <v>20496.438265721925</v>
      </c>
      <c r="F10" s="30">
        <v>203462.28395314104</v>
      </c>
      <c r="G10" s="31">
        <v>17.436345459014035</v>
      </c>
      <c r="H10" s="32">
        <v>9.7936040138167844</v>
      </c>
      <c r="I10" s="33">
        <v>56.167756235603846</v>
      </c>
      <c r="J10" s="34">
        <v>2</v>
      </c>
      <c r="K10" s="32" t="s">
        <v>14</v>
      </c>
      <c r="L10" s="41" t="s">
        <v>14</v>
      </c>
      <c r="M10" s="25">
        <v>39.004455136962996</v>
      </c>
      <c r="N10" s="36">
        <v>123.696274158096</v>
      </c>
      <c r="O10" s="42"/>
      <c r="Q10" s="27"/>
    </row>
    <row r="11" spans="3:17" x14ac:dyDescent="0.25">
      <c r="C11" s="28">
        <v>8</v>
      </c>
      <c r="D11" s="29" t="s">
        <v>16</v>
      </c>
      <c r="E11" s="29">
        <v>20496.438265721925</v>
      </c>
      <c r="F11" s="30">
        <v>32146.260585123506</v>
      </c>
      <c r="G11" s="31">
        <v>102.44908062939963</v>
      </c>
      <c r="H11" s="32">
        <v>39.560534071714869</v>
      </c>
      <c r="I11" s="33">
        <v>38.614825851704374</v>
      </c>
      <c r="J11" s="34">
        <v>2</v>
      </c>
      <c r="K11" s="37" t="s">
        <v>14</v>
      </c>
      <c r="L11" s="43" t="s">
        <v>14</v>
      </c>
      <c r="M11" s="25">
        <v>70.123123519425718</v>
      </c>
      <c r="N11" s="36">
        <v>31.553193948458503</v>
      </c>
      <c r="Q11" s="27"/>
    </row>
    <row r="12" spans="3:17" x14ac:dyDescent="0.25">
      <c r="C12" s="28">
        <v>9</v>
      </c>
      <c r="D12" s="29">
        <v>3877.0889881479388</v>
      </c>
      <c r="E12" s="29">
        <v>960.73669067629055</v>
      </c>
      <c r="F12" s="30">
        <v>26609.737773963014</v>
      </c>
      <c r="G12" s="31">
        <v>158.68814947589587</v>
      </c>
      <c r="H12" s="32">
        <v>20.618368674841967</v>
      </c>
      <c r="I12" s="33">
        <v>12.993010973370648</v>
      </c>
      <c r="J12" s="34">
        <v>2</v>
      </c>
      <c r="K12" s="25">
        <v>108.743510137502</v>
      </c>
      <c r="L12" s="35">
        <v>31.473452493678661</v>
      </c>
      <c r="M12" s="25">
        <v>85.693973136609429</v>
      </c>
      <c r="N12" s="36">
        <v>45.998504963861905</v>
      </c>
      <c r="Q12" s="27"/>
    </row>
    <row r="13" spans="3:17" x14ac:dyDescent="0.25">
      <c r="C13" s="28">
        <v>10</v>
      </c>
      <c r="D13" s="29">
        <v>72267.689942279205</v>
      </c>
      <c r="E13" s="29">
        <v>13608.711971831484</v>
      </c>
      <c r="F13" s="30">
        <v>203462.28395314104</v>
      </c>
      <c r="G13" s="38">
        <v>178.56281972856868</v>
      </c>
      <c r="H13" s="39">
        <v>42.793310720797422</v>
      </c>
      <c r="I13" s="40">
        <f>H13/G13*100</f>
        <v>23.965409364528991</v>
      </c>
      <c r="J13" s="34">
        <v>2</v>
      </c>
      <c r="K13" s="37" t="s">
        <v>14</v>
      </c>
      <c r="L13" s="43" t="s">
        <v>14</v>
      </c>
      <c r="M13" s="25">
        <v>192.24674034767571</v>
      </c>
      <c r="N13" s="35">
        <v>7.6633650024599804</v>
      </c>
      <c r="Q13" s="27"/>
    </row>
    <row r="14" spans="3:17" x14ac:dyDescent="0.25">
      <c r="C14" s="28">
        <v>11</v>
      </c>
      <c r="D14" s="29">
        <v>9536.9585109569707</v>
      </c>
      <c r="E14" s="29">
        <v>1316.5</v>
      </c>
      <c r="F14" s="30">
        <v>960.736690676291</v>
      </c>
      <c r="G14" s="31">
        <v>78.950846502325703</v>
      </c>
      <c r="H14" s="32">
        <v>11.510910447124393</v>
      </c>
      <c r="I14" s="33">
        <v>14.57984424117012</v>
      </c>
      <c r="J14" s="34">
        <v>2</v>
      </c>
      <c r="K14" s="25">
        <v>66.734278133999894</v>
      </c>
      <c r="L14" s="35">
        <v>15.473638231308817</v>
      </c>
      <c r="M14" s="25">
        <v>72.13784636592186</v>
      </c>
      <c r="N14" s="35">
        <v>8.6294199949815198</v>
      </c>
      <c r="Q14" s="27"/>
    </row>
    <row r="15" spans="3:17" x14ac:dyDescent="0.25">
      <c r="C15" s="28">
        <v>12</v>
      </c>
      <c r="D15" s="29" t="s">
        <v>15</v>
      </c>
      <c r="E15" s="29">
        <v>249.02800569018677</v>
      </c>
      <c r="F15" s="30">
        <v>57705.623990183602</v>
      </c>
      <c r="G15" s="31">
        <v>36.955946857398942</v>
      </c>
      <c r="H15" s="32">
        <v>25.335752790195986</v>
      </c>
      <c r="I15" s="33">
        <v>68.556632814627832</v>
      </c>
      <c r="J15" s="34">
        <v>2</v>
      </c>
      <c r="K15" s="32" t="s">
        <v>14</v>
      </c>
      <c r="L15" s="41" t="s">
        <v>14</v>
      </c>
      <c r="M15" s="25">
        <v>37.872298799574999</v>
      </c>
      <c r="N15" s="35">
        <v>2.4795791215263301</v>
      </c>
      <c r="Q15" s="27"/>
    </row>
    <row r="16" spans="3:17" x14ac:dyDescent="0.25">
      <c r="C16" s="28">
        <v>13</v>
      </c>
      <c r="D16" s="29">
        <v>10577.033200749329</v>
      </c>
      <c r="E16" s="29">
        <v>1440.4932668575125</v>
      </c>
      <c r="F16" s="30">
        <v>26609.737773963014</v>
      </c>
      <c r="G16" s="31">
        <v>100.31518647987863</v>
      </c>
      <c r="H16" s="32">
        <v>32.637315642454155</v>
      </c>
      <c r="I16" s="33">
        <v>32.534770444752745</v>
      </c>
      <c r="J16" s="34">
        <v>2</v>
      </c>
      <c r="K16" s="25">
        <v>89.4722277652901</v>
      </c>
      <c r="L16" s="35">
        <v>10.808890552940785</v>
      </c>
      <c r="M16" s="25">
        <v>127.46833097624558</v>
      </c>
      <c r="N16" s="36">
        <v>27.067830347300497</v>
      </c>
      <c r="Q16" s="27"/>
    </row>
    <row r="17" spans="3:17" x14ac:dyDescent="0.25">
      <c r="C17" s="28">
        <v>14</v>
      </c>
      <c r="D17" s="29">
        <v>3877.0889881479388</v>
      </c>
      <c r="E17" s="29">
        <v>960.73669067629055</v>
      </c>
      <c r="F17" s="30">
        <v>203462.28395314104</v>
      </c>
      <c r="G17" s="31">
        <v>89.902456742270928</v>
      </c>
      <c r="H17" s="32">
        <v>28.315241086091756</v>
      </c>
      <c r="I17" s="33">
        <v>31.495514263047177</v>
      </c>
      <c r="J17" s="34">
        <v>2</v>
      </c>
      <c r="K17" s="32" t="s">
        <v>14</v>
      </c>
      <c r="L17" s="41" t="s">
        <v>14</v>
      </c>
      <c r="M17" s="25">
        <v>87.567245750531143</v>
      </c>
      <c r="N17" s="35">
        <v>2.5974940807293598</v>
      </c>
      <c r="Q17" s="27"/>
    </row>
    <row r="18" spans="3:17" x14ac:dyDescent="0.25">
      <c r="C18" s="28">
        <v>15</v>
      </c>
      <c r="D18" s="29">
        <v>72267.689942279205</v>
      </c>
      <c r="E18" s="29">
        <v>173.73468891181307</v>
      </c>
      <c r="F18" s="30">
        <v>311.87044620163857</v>
      </c>
      <c r="G18" s="31">
        <v>47.663107609959646</v>
      </c>
      <c r="H18" s="32">
        <v>10.116469561314551</v>
      </c>
      <c r="I18" s="33">
        <v>21.224947487898632</v>
      </c>
      <c r="J18" s="34">
        <v>2</v>
      </c>
      <c r="K18" s="37" t="s">
        <v>14</v>
      </c>
      <c r="L18" s="43" t="s">
        <v>14</v>
      </c>
      <c r="M18" s="25">
        <v>41.943113937502709</v>
      </c>
      <c r="N18" s="36">
        <v>12.000882785638201</v>
      </c>
      <c r="Q18" s="27"/>
    </row>
    <row r="19" spans="3:17" x14ac:dyDescent="0.25">
      <c r="C19" s="28">
        <v>16</v>
      </c>
      <c r="D19" s="29">
        <v>10577.033200749329</v>
      </c>
      <c r="E19" s="29">
        <v>9117.2672889233054</v>
      </c>
      <c r="F19" s="30">
        <v>3095.8487742619354</v>
      </c>
      <c r="G19" s="31">
        <v>98.703408762268523</v>
      </c>
      <c r="H19" s="32">
        <v>37.83230639759055</v>
      </c>
      <c r="I19" s="33">
        <v>38.329280489908221</v>
      </c>
      <c r="J19" s="34">
        <v>2</v>
      </c>
      <c r="K19" s="25">
        <v>92.455985644471795</v>
      </c>
      <c r="L19" s="35">
        <v>6.3294907401262295</v>
      </c>
      <c r="M19" s="25">
        <v>104.97428522646801</v>
      </c>
      <c r="N19" s="35">
        <v>6.35325218073723</v>
      </c>
      <c r="Q19" s="27"/>
    </row>
    <row r="20" spans="3:17" x14ac:dyDescent="0.25">
      <c r="C20" s="28">
        <v>17</v>
      </c>
      <c r="D20" s="29">
        <v>3877.0889881479388</v>
      </c>
      <c r="E20" s="29">
        <v>13608.711971831484</v>
      </c>
      <c r="F20" s="30">
        <v>203462.28395314104</v>
      </c>
      <c r="G20" s="31">
        <v>89.392934730823171</v>
      </c>
      <c r="H20" s="32">
        <v>14.840226814105737</v>
      </c>
      <c r="I20" s="33">
        <v>16.60111826375552</v>
      </c>
      <c r="J20" s="34">
        <v>2</v>
      </c>
      <c r="K20" s="32" t="s">
        <v>14</v>
      </c>
      <c r="L20" s="41" t="s">
        <v>14</v>
      </c>
      <c r="M20" s="25">
        <v>88.356170910591999</v>
      </c>
      <c r="N20" s="35">
        <v>1.15978272905724</v>
      </c>
      <c r="Q20" s="27"/>
    </row>
    <row r="21" spans="3:17" x14ac:dyDescent="0.25">
      <c r="C21" s="28">
        <v>18</v>
      </c>
      <c r="D21" s="29" t="s">
        <v>16</v>
      </c>
      <c r="E21" s="29">
        <v>9117.2672889233054</v>
      </c>
      <c r="F21" s="30">
        <v>40258.398265732438</v>
      </c>
      <c r="G21" s="31">
        <v>108.06669339351421</v>
      </c>
      <c r="H21" s="32">
        <v>28.629016852946336</v>
      </c>
      <c r="I21" s="33">
        <v>26.491989302103093</v>
      </c>
      <c r="J21" s="34">
        <v>2</v>
      </c>
      <c r="K21" s="25">
        <v>100.83664575266199</v>
      </c>
      <c r="L21" s="35">
        <v>6.6903570506453027</v>
      </c>
      <c r="M21" s="25">
        <v>70.345583389625716</v>
      </c>
      <c r="N21" s="36">
        <v>34.905398530843001</v>
      </c>
      <c r="Q21" s="27"/>
    </row>
    <row r="22" spans="3:17" ht="15.75" thickBot="1" x14ac:dyDescent="0.3">
      <c r="C22" s="14">
        <v>19</v>
      </c>
      <c r="D22" s="44">
        <v>3877.0889881479388</v>
      </c>
      <c r="E22" s="44">
        <v>173.73468891181307</v>
      </c>
      <c r="F22" s="45">
        <v>311.87044620163857</v>
      </c>
      <c r="G22" s="46">
        <v>42.014426388319237</v>
      </c>
      <c r="H22" s="47">
        <v>14.465646886193431</v>
      </c>
      <c r="I22" s="48">
        <v>34.430190126825437</v>
      </c>
      <c r="J22" s="49">
        <v>2</v>
      </c>
      <c r="K22" s="47" t="s">
        <v>14</v>
      </c>
      <c r="L22" s="50" t="s">
        <v>14</v>
      </c>
      <c r="M22" s="51">
        <v>30.549068508982714</v>
      </c>
      <c r="N22" s="52">
        <v>27.289097729131502</v>
      </c>
      <c r="Q22" s="27"/>
    </row>
    <row r="23" spans="3:17" x14ac:dyDescent="0.25">
      <c r="D23" s="53"/>
      <c r="E23" s="53"/>
      <c r="F23" s="53"/>
    </row>
    <row r="24" spans="3:17" x14ac:dyDescent="0.25">
      <c r="C24" s="54"/>
      <c r="D24" s="53"/>
      <c r="E24" s="53"/>
      <c r="F24" s="53"/>
      <c r="K24" s="1" t="s">
        <v>17</v>
      </c>
      <c r="L24" s="55">
        <f>AVERAGE(L4:L22)</f>
        <v>14.57886571751882</v>
      </c>
      <c r="M24" s="1" t="s">
        <v>17</v>
      </c>
      <c r="N24" s="55">
        <f>AVERAGE(N4:N22)</f>
        <v>23.914263576402551</v>
      </c>
    </row>
    <row r="25" spans="3:17" x14ac:dyDescent="0.25">
      <c r="C25" t="s">
        <v>18</v>
      </c>
    </row>
    <row r="27" spans="3:17" x14ac:dyDescent="0.25">
      <c r="H27" s="1"/>
      <c r="K27"/>
    </row>
    <row r="28" spans="3:17" x14ac:dyDescent="0.25">
      <c r="H28" s="1"/>
      <c r="K28"/>
    </row>
    <row r="29" spans="3:17" x14ac:dyDescent="0.25">
      <c r="H29" s="1"/>
      <c r="K29"/>
    </row>
    <row r="30" spans="3:17" x14ac:dyDescent="0.25">
      <c r="D30" s="53"/>
      <c r="H30" s="1"/>
      <c r="K30"/>
    </row>
    <row r="31" spans="3:17" x14ac:dyDescent="0.25">
      <c r="H31" s="1"/>
      <c r="K31"/>
    </row>
    <row r="32" spans="3:17" x14ac:dyDescent="0.25">
      <c r="H32" s="1"/>
      <c r="K32"/>
    </row>
    <row r="33" spans="4:11" x14ac:dyDescent="0.25">
      <c r="H33" s="1"/>
      <c r="K33"/>
    </row>
    <row r="34" spans="4:11" x14ac:dyDescent="0.25">
      <c r="D34" s="53"/>
      <c r="H34" s="1"/>
      <c r="K34"/>
    </row>
    <row r="35" spans="4:11" x14ac:dyDescent="0.25">
      <c r="D35" s="53"/>
      <c r="H35" s="1"/>
      <c r="K35"/>
    </row>
    <row r="36" spans="4:11" x14ac:dyDescent="0.25">
      <c r="H36" s="1"/>
      <c r="K36"/>
    </row>
    <row r="37" spans="4:11" x14ac:dyDescent="0.25">
      <c r="H37" s="1"/>
      <c r="K37"/>
    </row>
    <row r="38" spans="4:11" x14ac:dyDescent="0.25">
      <c r="H38" s="1"/>
      <c r="K38"/>
    </row>
    <row r="39" spans="4:11" x14ac:dyDescent="0.25">
      <c r="D39" s="53"/>
      <c r="H39" s="1"/>
      <c r="K39"/>
    </row>
    <row r="40" spans="4:11" x14ac:dyDescent="0.25">
      <c r="H40" s="1"/>
      <c r="K40"/>
    </row>
    <row r="41" spans="4:11" x14ac:dyDescent="0.25">
      <c r="H41" s="1"/>
      <c r="K41"/>
    </row>
    <row r="42" spans="4:11" x14ac:dyDescent="0.25">
      <c r="H42" s="1"/>
      <c r="K42"/>
    </row>
    <row r="43" spans="4:11" x14ac:dyDescent="0.25">
      <c r="H43" s="1"/>
      <c r="K43"/>
    </row>
    <row r="44" spans="4:11" x14ac:dyDescent="0.25">
      <c r="H44" s="1"/>
      <c r="K44"/>
    </row>
    <row r="45" spans="4:11" x14ac:dyDescent="0.25">
      <c r="H45" s="1"/>
      <c r="K45"/>
    </row>
    <row r="46" spans="4:11" x14ac:dyDescent="0.25">
      <c r="H46" s="1"/>
      <c r="K46"/>
    </row>
  </sheetData>
  <mergeCells count="5">
    <mergeCell ref="C2:C3"/>
    <mergeCell ref="D2:F2"/>
    <mergeCell ref="G2:J2"/>
    <mergeCell ref="K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nich, Rebekka - Weinheim</dc:creator>
  <cp:lastModifiedBy>Mindnich, Rebekka - Weinheim</cp:lastModifiedBy>
  <dcterms:created xsi:type="dcterms:W3CDTF">2014-05-13T10:43:39Z</dcterms:created>
  <dcterms:modified xsi:type="dcterms:W3CDTF">2014-05-13T10:43:50Z</dcterms:modified>
</cp:coreProperties>
</file>